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 firstSheet="1" activeTab="3"/>
  </bookViews>
  <sheets>
    <sheet name="Fresh compost raw materials" sheetId="2" r:id="rId1"/>
    <sheet name="Physico-chemical of treatments" sheetId="4" r:id="rId2"/>
    <sheet name="Seed germination in 100% &amp; mix" sheetId="5" r:id="rId3"/>
    <sheet name="OM and BD relationship" sheetId="6" r:id="rId4"/>
  </sheets>
  <calcPr calcId="124519"/>
</workbook>
</file>

<file path=xl/calcChain.xml><?xml version="1.0" encoding="utf-8"?>
<calcChain xmlns="http://schemas.openxmlformats.org/spreadsheetml/2006/main">
  <c r="I41" i="5"/>
  <c r="I29"/>
  <c r="E41"/>
  <c r="E38"/>
  <c r="E35"/>
  <c r="E32"/>
  <c r="E29"/>
  <c r="E7"/>
  <c r="D26"/>
  <c r="I38"/>
  <c r="I35"/>
  <c r="I32"/>
  <c r="H26"/>
  <c r="G26"/>
  <c r="D32"/>
  <c r="H41"/>
  <c r="G41"/>
  <c r="D41"/>
  <c r="H38"/>
  <c r="G38"/>
  <c r="D38"/>
  <c r="H35"/>
  <c r="G35"/>
  <c r="D35"/>
  <c r="H32"/>
  <c r="G32"/>
  <c r="H29"/>
  <c r="G29"/>
  <c r="D29"/>
  <c r="G19" l="1"/>
  <c r="D19"/>
  <c r="G16"/>
  <c r="D16"/>
  <c r="G13"/>
  <c r="D13"/>
  <c r="G10"/>
  <c r="D10"/>
  <c r="G7"/>
  <c r="D7"/>
  <c r="G4"/>
  <c r="D4"/>
  <c r="E19" l="1"/>
  <c r="E13"/>
  <c r="E10"/>
  <c r="E16"/>
  <c r="H10"/>
  <c r="H7"/>
  <c r="H13"/>
  <c r="H16"/>
  <c r="H19"/>
</calcChain>
</file>

<file path=xl/sharedStrings.xml><?xml version="1.0" encoding="utf-8"?>
<sst xmlns="http://schemas.openxmlformats.org/spreadsheetml/2006/main" count="92" uniqueCount="63">
  <si>
    <t>MC (%)</t>
  </si>
  <si>
    <t>pH</t>
  </si>
  <si>
    <t>EC (mS/cm)</t>
  </si>
  <si>
    <t>OM (%)</t>
  </si>
  <si>
    <t>TN (%)</t>
  </si>
  <si>
    <t>P (ppm)</t>
  </si>
  <si>
    <t>C:N</t>
  </si>
  <si>
    <t>Coffee pulp</t>
  </si>
  <si>
    <t>Forest soil</t>
  </si>
  <si>
    <t xml:space="preserve">Top soil for pot media </t>
  </si>
  <si>
    <t>BD (kg/m3)</t>
  </si>
  <si>
    <t xml:space="preserve">Treatment </t>
  </si>
  <si>
    <t xml:space="preserve">Replication </t>
  </si>
  <si>
    <t>FS</t>
  </si>
  <si>
    <t>TSM</t>
  </si>
  <si>
    <t>Where:</t>
  </si>
  <si>
    <t>MF</t>
  </si>
  <si>
    <t>CP</t>
  </si>
  <si>
    <t>MSW</t>
  </si>
  <si>
    <t>Muncipal  solid waste</t>
  </si>
  <si>
    <t>OM</t>
  </si>
  <si>
    <t>CN</t>
  </si>
  <si>
    <r>
      <t>Millettia ferruginea</t>
    </r>
    <r>
      <rPr>
        <sz val="12"/>
        <color theme="1"/>
        <rFont val="Times New Roman"/>
        <family val="1"/>
      </rPr>
      <t xml:space="preserve"> L</t>
    </r>
  </si>
  <si>
    <t>MS</t>
  </si>
  <si>
    <t>Treatment</t>
  </si>
  <si>
    <t>Replication</t>
  </si>
  <si>
    <t>BD</t>
  </si>
  <si>
    <t>T1(Control)</t>
  </si>
  <si>
    <t>T2</t>
  </si>
  <si>
    <t>T3</t>
  </si>
  <si>
    <t>T4</t>
  </si>
  <si>
    <t>T5</t>
  </si>
  <si>
    <t>MSW (90 kg) + topsoil (30 kg)</t>
  </si>
  <si>
    <t xml:space="preserve">MSW (90 kg) + coffee effluent (20 kg + topsoil 10 kg), </t>
  </si>
  <si>
    <t xml:space="preserve">MSW (90 kg) + coffee pulp (20 kg) + topsoil (10 kg), </t>
  </si>
  <si>
    <t xml:space="preserve">MSW (90 kg) + Millettia ferruginea leaves (20kg) + topsoil 10 kg, </t>
  </si>
  <si>
    <t>MSW (90 kg) + coffee pulp (10 kg) + Millettia ferruginea leaves (10kg) + topsoil (10 kg).</t>
  </si>
  <si>
    <t xml:space="preserve">Moisture content </t>
  </si>
  <si>
    <t>Bulk density</t>
  </si>
  <si>
    <t>Electerical conductivity</t>
  </si>
  <si>
    <t>Organic carbon</t>
  </si>
  <si>
    <t>Organic matter</t>
  </si>
  <si>
    <t>Total Nitrogen</t>
  </si>
  <si>
    <t>Total phosphorous</t>
  </si>
  <si>
    <t>Rep</t>
  </si>
  <si>
    <t>Tre</t>
  </si>
  <si>
    <t>Ger</t>
  </si>
  <si>
    <t>Ava</t>
  </si>
  <si>
    <t>RSG</t>
  </si>
  <si>
    <t>RL</t>
  </si>
  <si>
    <t>GI</t>
  </si>
  <si>
    <t>Control</t>
  </si>
  <si>
    <t>Germination</t>
  </si>
  <si>
    <t>Ava. Ger</t>
  </si>
  <si>
    <t>Relative seed germination</t>
  </si>
  <si>
    <t>Root length</t>
  </si>
  <si>
    <t>Ava. Root length</t>
  </si>
  <si>
    <t>Germination index</t>
  </si>
  <si>
    <t>T1</t>
  </si>
  <si>
    <t>Phytotoxicity of soil and compost (3:1)</t>
  </si>
  <si>
    <t>Phytotoxicity of soil and compost (0:1)</t>
  </si>
  <si>
    <t>Percent</t>
  </si>
  <si>
    <t>Temprature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8"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/>
    </xf>
    <xf numFmtId="165" fontId="0" fillId="0" borderId="0" xfId="0" applyNumberFormat="1"/>
    <xf numFmtId="165" fontId="0" fillId="0" borderId="0" xfId="0" applyNumberFormat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/>
    <xf numFmtId="164" fontId="0" fillId="0" borderId="0" xfId="0" applyNumberFormat="1" applyFill="1" applyBorder="1"/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/>
    <xf numFmtId="0" fontId="5" fillId="0" borderId="0" xfId="0" applyFont="1" applyBorder="1"/>
    <xf numFmtId="0" fontId="3" fillId="0" borderId="0" xfId="0" applyFont="1" applyBorder="1" applyAlignment="1">
      <alignment vertical="top" wrapText="1"/>
    </xf>
    <xf numFmtId="0" fontId="4" fillId="0" borderId="0" xfId="0" applyFont="1"/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164" fontId="4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164" fontId="4" fillId="0" borderId="0" xfId="0" applyNumberFormat="1" applyFont="1" applyFill="1" applyBorder="1"/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/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center" vertical="center" wrapText="1"/>
    </xf>
    <xf numFmtId="2" fontId="4" fillId="0" borderId="0" xfId="0" applyNumberFormat="1" applyFont="1" applyFill="1"/>
    <xf numFmtId="0" fontId="4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/>
    <xf numFmtId="164" fontId="4" fillId="0" borderId="0" xfId="0" applyNumberFormat="1" applyFont="1" applyFill="1"/>
    <xf numFmtId="0" fontId="2" fillId="0" borderId="0" xfId="0" applyFont="1" applyBorder="1" applyAlignment="1">
      <alignment vertical="center" wrapText="1"/>
    </xf>
    <xf numFmtId="2" fontId="2" fillId="0" borderId="0" xfId="0" applyNumberFormat="1" applyFont="1" applyBorder="1" applyAlignment="1">
      <alignment horizontal="left" vertical="center" wrapText="1"/>
    </xf>
    <xf numFmtId="165" fontId="2" fillId="0" borderId="0" xfId="0" applyNumberFormat="1" applyFont="1" applyBorder="1" applyAlignment="1">
      <alignment horizontal="left" vertical="center" wrapText="1"/>
    </xf>
    <xf numFmtId="2" fontId="6" fillId="0" borderId="0" xfId="0" applyNumberFormat="1" applyFont="1" applyBorder="1" applyAlignment="1">
      <alignment horizontal="left" vertical="center" wrapText="1"/>
    </xf>
    <xf numFmtId="2" fontId="0" fillId="0" borderId="0" xfId="0" applyNumberFormat="1" applyBorder="1" applyAlignment="1">
      <alignment vertical="center"/>
    </xf>
    <xf numFmtId="2" fontId="6" fillId="0" borderId="0" xfId="0" applyNumberFormat="1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2" fontId="0" fillId="0" borderId="0" xfId="0" applyNumberFormat="1" applyBorder="1" applyAlignment="1">
      <alignment horizontal="left" vertical="center"/>
    </xf>
    <xf numFmtId="165" fontId="7" fillId="0" borderId="0" xfId="0" applyNumberFormat="1" applyFont="1" applyBorder="1"/>
    <xf numFmtId="0" fontId="7" fillId="0" borderId="0" xfId="0" applyFont="1" applyBorder="1"/>
    <xf numFmtId="165" fontId="4" fillId="0" borderId="0" xfId="0" applyNumberFormat="1" applyFont="1" applyAlignment="1">
      <alignment horizontal="left"/>
    </xf>
    <xf numFmtId="0" fontId="7" fillId="0" borderId="0" xfId="0" applyFont="1" applyBorder="1" applyAlignment="1">
      <alignment horizontal="left"/>
    </xf>
    <xf numFmtId="9" fontId="7" fillId="0" borderId="0" xfId="0" applyNumberFormat="1" applyFont="1" applyBorder="1"/>
    <xf numFmtId="0" fontId="7" fillId="0" borderId="0" xfId="0" applyFont="1" applyFill="1" applyBorder="1"/>
    <xf numFmtId="164" fontId="7" fillId="0" borderId="0" xfId="0" applyNumberFormat="1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 wrapText="1"/>
    </xf>
    <xf numFmtId="1" fontId="7" fillId="0" borderId="0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left" wrapText="1"/>
    </xf>
    <xf numFmtId="1" fontId="7" fillId="0" borderId="0" xfId="0" applyNumberFormat="1" applyFont="1" applyBorder="1"/>
    <xf numFmtId="2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9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9"/>
  <c:chart>
    <c:plotArea>
      <c:layout>
        <c:manualLayout>
          <c:layoutTarget val="inner"/>
          <c:xMode val="edge"/>
          <c:yMode val="edge"/>
          <c:x val="0.15816885389326363"/>
          <c:y val="0.11158573928258979"/>
          <c:w val="0.68387292213473361"/>
          <c:h val="0.65470654709828024"/>
        </c:manualLayout>
      </c:layout>
      <c:scatterChart>
        <c:scatterStyle val="lineMarker"/>
        <c:ser>
          <c:idx val="0"/>
          <c:order val="0"/>
          <c:spPr>
            <a:ln w="19050" cap="flat" cmpd="sng" algn="ctr">
              <a:solidFill>
                <a:schemeClr val="dk1"/>
              </a:solidFill>
              <a:prstDash val="solid"/>
            </a:ln>
            <a:effectLst/>
          </c:spPr>
          <c:marker>
            <c:spPr>
              <a:solidFill>
                <a:schemeClr val="bg1"/>
              </a:solidFill>
              <a:ln w="19050" cap="flat" cmpd="sng" algn="ctr">
                <a:solidFill>
                  <a:schemeClr val="dk1"/>
                </a:solidFill>
                <a:prstDash val="solid"/>
              </a:ln>
              <a:effectLst/>
            </c:spPr>
          </c:marker>
          <c:trendline>
            <c:trendlineType val="linear"/>
            <c:dispRSqr val="1"/>
            <c:trendlineLbl>
              <c:layout>
                <c:manualLayout>
                  <c:x val="-0.14293788276465441"/>
                  <c:y val="-0.3191776027996507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>
                      <a:latin typeface="Times New Roman" pitchFamily="18" charset="0"/>
                      <a:cs typeface="Times New Roman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OM and BD relationship'!$B$3:$B$7</c:f>
              <c:numCache>
                <c:formatCode>0.0</c:formatCode>
                <c:ptCount val="5"/>
                <c:pt idx="0">
                  <c:v>18.21</c:v>
                </c:pt>
                <c:pt idx="1">
                  <c:v>22.46</c:v>
                </c:pt>
                <c:pt idx="2">
                  <c:v>22.64</c:v>
                </c:pt>
                <c:pt idx="3">
                  <c:v>22.99</c:v>
                </c:pt>
                <c:pt idx="4">
                  <c:v>25.62</c:v>
                </c:pt>
              </c:numCache>
            </c:numRef>
          </c:xVal>
          <c:yVal>
            <c:numRef>
              <c:f>'OM and BD relationship'!$C$3:$C$7</c:f>
              <c:numCache>
                <c:formatCode>0.00</c:formatCode>
                <c:ptCount val="5"/>
                <c:pt idx="0">
                  <c:v>0.61</c:v>
                </c:pt>
                <c:pt idx="1">
                  <c:v>0.45</c:v>
                </c:pt>
                <c:pt idx="2">
                  <c:v>0.44</c:v>
                </c:pt>
                <c:pt idx="3">
                  <c:v>0.43</c:v>
                </c:pt>
                <c:pt idx="4">
                  <c:v>0.36</c:v>
                </c:pt>
              </c:numCache>
            </c:numRef>
          </c:yVal>
        </c:ser>
        <c:axId val="149486976"/>
        <c:axId val="149552128"/>
      </c:scatterChart>
      <c:valAx>
        <c:axId val="149486976"/>
        <c:scaling>
          <c:orientation val="minMax"/>
          <c:max val="30"/>
          <c:min val="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Organic matter (%)</a:t>
                </a:r>
              </a:p>
            </c:rich>
          </c:tx>
          <c:layout>
            <c:manualLayout>
              <c:xMode val="edge"/>
              <c:yMode val="edge"/>
              <c:x val="0.34954286964129488"/>
              <c:y val="0.89133858267716537"/>
            </c:manualLayout>
          </c:layout>
        </c:title>
        <c:numFmt formatCode="#,##0" sourceLinked="0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49552128"/>
        <c:crosses val="autoZero"/>
        <c:crossBetween val="midCat"/>
        <c:majorUnit val="5"/>
        <c:minorUnit val="1"/>
      </c:valAx>
      <c:valAx>
        <c:axId val="149552128"/>
        <c:scaling>
          <c:orientation val="minMax"/>
          <c:max val="0.70000000000000062"/>
          <c:min val="0.30000000000000032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Bulk density (</a:t>
                </a:r>
                <a:r>
                  <a:rPr lang="en-US" sz="1200" b="1" i="0" u="none" strike="noStrike" baseline="0">
                    <a:latin typeface="Times New Roman" pitchFamily="18" charset="0"/>
                    <a:cs typeface="Times New Roman" pitchFamily="18" charset="0"/>
                  </a:rPr>
                  <a:t>gm cm</a:t>
                </a:r>
                <a:r>
                  <a:rPr lang="en-US" sz="1200" b="1" i="0" u="none" strike="noStrike" baseline="30000">
                    <a:latin typeface="Times New Roman" pitchFamily="18" charset="0"/>
                    <a:cs typeface="Times New Roman" pitchFamily="18" charset="0"/>
                  </a:rPr>
                  <a:t>-3</a:t>
                </a:r>
                <a:r>
                  <a:rPr lang="en-US" sz="1200" b="1" i="0" u="none" strike="noStrike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en-US" sz="120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#,##0.0" sourceLinked="0"/>
        <c:tickLblPos val="nextTo"/>
        <c:spPr>
          <a:noFill/>
          <a:ln w="19050" cap="flat" cmpd="sng" algn="ctr">
            <a:solidFill>
              <a:schemeClr val="dk1"/>
            </a:solidFill>
            <a:prstDash val="solid"/>
          </a:ln>
          <a:effectLst>
            <a:outerShdw blurRad="40000" dist="20000" dir="5400000" rotWithShape="0">
              <a:srgbClr val="000000">
                <a:alpha val="38000"/>
              </a:srgbClr>
            </a:outerShdw>
          </a:effectLst>
        </c:spPr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n-US"/>
          </a:p>
        </c:txPr>
        <c:crossAx val="149486976"/>
        <c:crosses val="autoZero"/>
        <c:crossBetween val="midCat"/>
        <c:majorUnit val="0.1"/>
        <c:minorUnit val="1.0000000000000005E-2"/>
      </c:valAx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</xdr:colOff>
      <xdr:row>0</xdr:row>
      <xdr:rowOff>85725</xdr:rowOff>
    </xdr:from>
    <xdr:to>
      <xdr:col>10</xdr:col>
      <xdr:colOff>333375</xdr:colOff>
      <xdr:row>14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3"/>
  <sheetViews>
    <sheetView zoomScale="70" zoomScaleNormal="70" workbookViewId="0">
      <selection activeCell="A13" sqref="A13"/>
    </sheetView>
  </sheetViews>
  <sheetFormatPr defaultRowHeight="15"/>
  <cols>
    <col min="1" max="1" width="10.85546875" style="6" customWidth="1"/>
    <col min="2" max="2" width="13.28515625" customWidth="1"/>
    <col min="10" max="10" width="10.140625" bestFit="1" customWidth="1"/>
  </cols>
  <sheetData>
    <row r="1" spans="1:10" ht="15.75">
      <c r="A1" s="27" t="s">
        <v>11</v>
      </c>
      <c r="B1" s="28" t="s">
        <v>12</v>
      </c>
      <c r="C1" s="29" t="s">
        <v>0</v>
      </c>
      <c r="D1" s="29" t="s">
        <v>10</v>
      </c>
      <c r="E1" s="29" t="s">
        <v>1</v>
      </c>
      <c r="F1" s="29" t="s">
        <v>2</v>
      </c>
      <c r="G1" s="29" t="s">
        <v>3</v>
      </c>
      <c r="H1" s="29" t="s">
        <v>4</v>
      </c>
      <c r="I1" s="29" t="s">
        <v>5</v>
      </c>
      <c r="J1" s="29" t="s">
        <v>6</v>
      </c>
    </row>
    <row r="2" spans="1:10" ht="15.75">
      <c r="A2" s="30" t="s">
        <v>23</v>
      </c>
      <c r="B2" s="31">
        <v>1</v>
      </c>
      <c r="C2" s="32">
        <v>45.6</v>
      </c>
      <c r="D2" s="32">
        <v>0.27500000000000002</v>
      </c>
      <c r="E2" s="32">
        <v>6.1</v>
      </c>
      <c r="F2" s="32">
        <v>4.5999999999999996</v>
      </c>
      <c r="G2" s="32">
        <v>74.900000000000006</v>
      </c>
      <c r="H2" s="32">
        <v>1.8</v>
      </c>
      <c r="I2" s="32">
        <v>980</v>
      </c>
      <c r="J2" s="33">
        <v>24.136375354472804</v>
      </c>
    </row>
    <row r="3" spans="1:10" ht="15.75">
      <c r="A3" s="34" t="s">
        <v>23</v>
      </c>
      <c r="B3" s="35">
        <v>2</v>
      </c>
      <c r="C3" s="32">
        <v>48.5</v>
      </c>
      <c r="D3" s="32">
        <v>0.27900000000000003</v>
      </c>
      <c r="E3" s="32">
        <v>7.6</v>
      </c>
      <c r="F3" s="32">
        <v>4.0999999999999996</v>
      </c>
      <c r="G3" s="32">
        <v>80.8</v>
      </c>
      <c r="H3" s="32">
        <v>1.82</v>
      </c>
      <c r="I3" s="32">
        <v>999</v>
      </c>
      <c r="J3" s="33">
        <v>25.751510670304175</v>
      </c>
    </row>
    <row r="4" spans="1:10" ht="15.75">
      <c r="A4" s="34" t="s">
        <v>23</v>
      </c>
      <c r="B4" s="35">
        <v>3</v>
      </c>
      <c r="C4" s="32">
        <v>52.4</v>
      </c>
      <c r="D4" s="32">
        <v>0.28199999999999997</v>
      </c>
      <c r="E4" s="32">
        <v>6.9</v>
      </c>
      <c r="F4" s="32">
        <v>3.6</v>
      </c>
      <c r="G4" s="32">
        <v>74.5</v>
      </c>
      <c r="H4" s="32">
        <v>1.51</v>
      </c>
      <c r="I4" s="32">
        <v>996</v>
      </c>
      <c r="J4" s="33">
        <v>28.618183494414652</v>
      </c>
    </row>
    <row r="5" spans="1:10" ht="15.75">
      <c r="A5" s="34" t="s">
        <v>17</v>
      </c>
      <c r="B5" s="35">
        <v>1</v>
      </c>
      <c r="C5" s="32">
        <v>58.8</v>
      </c>
      <c r="D5" s="32">
        <v>0.13600000000000001</v>
      </c>
      <c r="E5" s="32">
        <v>9.9</v>
      </c>
      <c r="F5" s="32">
        <v>3.6</v>
      </c>
      <c r="G5" s="32">
        <v>86.3</v>
      </c>
      <c r="H5" s="32">
        <v>2.9</v>
      </c>
      <c r="I5" s="32">
        <v>1375</v>
      </c>
      <c r="J5" s="33">
        <v>17.261380910472838</v>
      </c>
    </row>
    <row r="6" spans="1:10" ht="15.75">
      <c r="A6" s="34" t="s">
        <v>17</v>
      </c>
      <c r="B6" s="35">
        <v>2</v>
      </c>
      <c r="C6" s="32">
        <v>54.6</v>
      </c>
      <c r="D6" s="32">
        <v>0.13200000000000001</v>
      </c>
      <c r="E6" s="32">
        <v>7.3</v>
      </c>
      <c r="F6" s="32">
        <v>4.3</v>
      </c>
      <c r="G6" s="32">
        <v>91</v>
      </c>
      <c r="H6" s="32">
        <v>2.4500000000000002</v>
      </c>
      <c r="I6" s="32">
        <v>1345</v>
      </c>
      <c r="J6" s="33">
        <v>21.544580709313887</v>
      </c>
    </row>
    <row r="7" spans="1:10" ht="15.75">
      <c r="A7" s="34" t="s">
        <v>17</v>
      </c>
      <c r="B7" s="35">
        <v>3</v>
      </c>
      <c r="C7" s="32">
        <v>63</v>
      </c>
      <c r="D7" s="32">
        <v>0.13</v>
      </c>
      <c r="E7" s="32">
        <v>9.4</v>
      </c>
      <c r="F7" s="32">
        <v>4</v>
      </c>
      <c r="G7" s="32">
        <v>88.6</v>
      </c>
      <c r="H7" s="32">
        <v>2.85</v>
      </c>
      <c r="I7" s="32">
        <v>1360</v>
      </c>
      <c r="J7" s="33">
        <v>18.032319778564741</v>
      </c>
    </row>
    <row r="8" spans="1:10" ht="15.75">
      <c r="A8" s="34" t="s">
        <v>16</v>
      </c>
      <c r="B8" s="35">
        <v>1</v>
      </c>
      <c r="C8" s="32">
        <v>59.2</v>
      </c>
      <c r="D8" s="36">
        <v>0.17299999999999999</v>
      </c>
      <c r="E8" s="32">
        <v>5.6</v>
      </c>
      <c r="F8" s="32">
        <v>4.2</v>
      </c>
      <c r="G8" s="32">
        <v>79.900000000000006</v>
      </c>
      <c r="H8" s="32">
        <v>3.6</v>
      </c>
      <c r="I8" s="32">
        <v>1849</v>
      </c>
      <c r="J8" s="33">
        <v>12.87380768239237</v>
      </c>
    </row>
    <row r="9" spans="1:10" ht="15.75">
      <c r="A9" s="34" t="s">
        <v>16</v>
      </c>
      <c r="B9" s="35">
        <v>2</v>
      </c>
      <c r="C9" s="32">
        <v>51.4</v>
      </c>
      <c r="D9" s="32">
        <v>0.16400000000000001</v>
      </c>
      <c r="E9" s="32">
        <v>7.3</v>
      </c>
      <c r="F9" s="32">
        <v>3.5</v>
      </c>
      <c r="G9" s="32">
        <v>77.8</v>
      </c>
      <c r="H9" s="32">
        <v>4.25</v>
      </c>
      <c r="I9" s="32">
        <v>1856</v>
      </c>
      <c r="J9" s="33">
        <v>10.618261225603931</v>
      </c>
    </row>
    <row r="10" spans="1:10" ht="15.75">
      <c r="A10" s="34" t="s">
        <v>16</v>
      </c>
      <c r="B10" s="35">
        <v>3</v>
      </c>
      <c r="C10" s="32">
        <v>54.1</v>
      </c>
      <c r="D10" s="32">
        <v>0.16800000000000001</v>
      </c>
      <c r="E10" s="32">
        <v>5.7</v>
      </c>
      <c r="F10" s="32">
        <v>4.0999999999999996</v>
      </c>
      <c r="G10" s="32">
        <v>86.5</v>
      </c>
      <c r="H10" s="32">
        <v>3.9</v>
      </c>
      <c r="I10" s="32">
        <v>1874</v>
      </c>
      <c r="J10" s="33">
        <v>12.865131774644537</v>
      </c>
    </row>
    <row r="11" spans="1:10" ht="15.75">
      <c r="A11" s="33" t="s">
        <v>13</v>
      </c>
      <c r="B11" s="35">
        <v>1</v>
      </c>
      <c r="C11" s="29">
        <v>24.1</v>
      </c>
      <c r="D11" s="32">
        <v>0.44400000000000001</v>
      </c>
      <c r="E11" s="29">
        <v>5.0999999999999996</v>
      </c>
      <c r="F11" s="29">
        <v>0.28000000000000003</v>
      </c>
      <c r="G11" s="32">
        <v>7.9</v>
      </c>
      <c r="H11" s="32">
        <v>0.32</v>
      </c>
      <c r="I11" s="37">
        <v>88.4</v>
      </c>
      <c r="J11" s="33">
        <v>14.319895591647333</v>
      </c>
    </row>
    <row r="12" spans="1:10" ht="15.75">
      <c r="A12" s="33" t="s">
        <v>13</v>
      </c>
      <c r="B12" s="35">
        <v>2</v>
      </c>
      <c r="C12" s="29">
        <v>27.8</v>
      </c>
      <c r="D12" s="32">
        <v>0.45400000000000001</v>
      </c>
      <c r="E12" s="29">
        <v>7.5</v>
      </c>
      <c r="F12" s="32">
        <v>0.2</v>
      </c>
      <c r="G12" s="32">
        <v>5.8</v>
      </c>
      <c r="H12" s="32">
        <v>0.26</v>
      </c>
      <c r="I12" s="37">
        <v>90.2</v>
      </c>
      <c r="J12" s="33">
        <v>12.939496698197393</v>
      </c>
    </row>
    <row r="13" spans="1:10" ht="15.75">
      <c r="A13" s="33" t="s">
        <v>13</v>
      </c>
      <c r="B13" s="35">
        <v>3</v>
      </c>
      <c r="C13" s="29">
        <v>25.4</v>
      </c>
      <c r="D13" s="32">
        <v>0.44700000000000001</v>
      </c>
      <c r="E13" s="29">
        <v>5.5</v>
      </c>
      <c r="F13" s="32">
        <v>0.2</v>
      </c>
      <c r="G13" s="32">
        <v>6</v>
      </c>
      <c r="H13" s="32">
        <v>0.31</v>
      </c>
      <c r="I13" s="37">
        <v>86</v>
      </c>
      <c r="J13" s="33">
        <v>11.226704587979942</v>
      </c>
    </row>
    <row r="14" spans="1:10" ht="15.75">
      <c r="A14" s="33" t="s">
        <v>14</v>
      </c>
      <c r="B14" s="35">
        <v>1</v>
      </c>
      <c r="C14" s="29">
        <v>11.4</v>
      </c>
      <c r="D14" s="32">
        <v>0.55729999999999991</v>
      </c>
      <c r="E14" s="29">
        <v>6.6</v>
      </c>
      <c r="F14" s="29">
        <v>0.15</v>
      </c>
      <c r="G14" s="32">
        <v>3.2</v>
      </c>
      <c r="H14" s="29">
        <v>0.14000000000000001</v>
      </c>
      <c r="I14" s="37">
        <v>43.2</v>
      </c>
      <c r="J14" s="33">
        <v>13.258203513423931</v>
      </c>
    </row>
    <row r="15" spans="1:10" ht="15.75">
      <c r="A15" s="33" t="s">
        <v>14</v>
      </c>
      <c r="B15" s="35">
        <v>2</v>
      </c>
      <c r="C15" s="29">
        <v>13.6</v>
      </c>
      <c r="D15" s="32">
        <v>0.55940000000000001</v>
      </c>
      <c r="E15" s="29">
        <v>4.0999999999999996</v>
      </c>
      <c r="F15" s="29">
        <v>0.24</v>
      </c>
      <c r="G15" s="32">
        <v>4.9000000000000004</v>
      </c>
      <c r="H15" s="29">
        <v>0.25</v>
      </c>
      <c r="I15" s="37">
        <v>47</v>
      </c>
      <c r="J15" s="33">
        <v>11.368909512761022</v>
      </c>
    </row>
    <row r="16" spans="1:10" ht="15.75">
      <c r="A16" s="33" t="s">
        <v>14</v>
      </c>
      <c r="B16" s="35">
        <v>3</v>
      </c>
      <c r="C16" s="29">
        <v>15.6</v>
      </c>
      <c r="D16" s="32">
        <v>0.56559999999999999</v>
      </c>
      <c r="E16" s="29">
        <v>4.3</v>
      </c>
      <c r="F16" s="29">
        <v>0.16</v>
      </c>
      <c r="G16" s="32">
        <v>4.1900000000000004</v>
      </c>
      <c r="H16" s="29">
        <v>0.19</v>
      </c>
      <c r="I16" s="37">
        <v>45</v>
      </c>
      <c r="J16" s="33">
        <v>12.791549639760657</v>
      </c>
    </row>
    <row r="17" spans="1:10" ht="15.75">
      <c r="A17" s="21" t="s">
        <v>15</v>
      </c>
      <c r="B17" s="19"/>
      <c r="C17" s="19"/>
      <c r="D17" s="19"/>
      <c r="E17" s="19"/>
      <c r="F17" s="22"/>
      <c r="G17" s="22"/>
      <c r="H17" s="22"/>
      <c r="I17" s="22"/>
      <c r="J17" s="23"/>
    </row>
    <row r="18" spans="1:10" ht="15.75">
      <c r="A18" s="15" t="s">
        <v>18</v>
      </c>
      <c r="B18" s="16" t="s">
        <v>19</v>
      </c>
      <c r="C18" s="19"/>
      <c r="D18" s="19"/>
      <c r="E18" s="19"/>
      <c r="F18" s="24"/>
      <c r="G18" s="25"/>
      <c r="H18" s="25"/>
      <c r="I18" s="24"/>
      <c r="J18" s="23"/>
    </row>
    <row r="19" spans="1:10" ht="15.75">
      <c r="A19" s="20" t="s">
        <v>17</v>
      </c>
      <c r="B19" s="16" t="s">
        <v>7</v>
      </c>
      <c r="C19" s="19"/>
      <c r="D19" s="19"/>
      <c r="E19" s="19"/>
      <c r="F19" s="24"/>
      <c r="G19" s="25"/>
      <c r="H19" s="25"/>
      <c r="I19" s="24"/>
      <c r="J19" s="26"/>
    </row>
    <row r="20" spans="1:10" ht="15.75">
      <c r="A20" s="20" t="s">
        <v>16</v>
      </c>
      <c r="B20" s="17" t="s">
        <v>22</v>
      </c>
      <c r="C20" s="19"/>
      <c r="D20" s="19"/>
      <c r="E20" s="19"/>
      <c r="F20" s="24"/>
      <c r="G20" s="25"/>
      <c r="H20" s="25"/>
      <c r="I20" s="24"/>
      <c r="J20" s="26"/>
    </row>
    <row r="21" spans="1:10" ht="15.75">
      <c r="A21" s="21" t="s">
        <v>13</v>
      </c>
      <c r="B21" s="18" t="s">
        <v>8</v>
      </c>
      <c r="C21" s="19"/>
      <c r="D21" s="19"/>
      <c r="E21" s="19"/>
      <c r="F21" s="24"/>
      <c r="G21" s="25"/>
      <c r="H21" s="25"/>
      <c r="I21" s="24"/>
      <c r="J21" s="26"/>
    </row>
    <row r="22" spans="1:10" ht="15.75">
      <c r="A22" s="21" t="s">
        <v>14</v>
      </c>
      <c r="B22" s="16" t="s">
        <v>9</v>
      </c>
      <c r="C22" s="19"/>
      <c r="D22" s="19"/>
      <c r="E22" s="19"/>
      <c r="F22" s="24"/>
      <c r="G22" s="25"/>
      <c r="H22" s="25"/>
      <c r="I22" s="24"/>
      <c r="J22" s="26"/>
    </row>
    <row r="23" spans="1:10">
      <c r="A23" s="5"/>
      <c r="F23" s="12"/>
      <c r="G23" s="11"/>
      <c r="H23" s="11"/>
      <c r="I23" s="12"/>
      <c r="J23" s="14"/>
    </row>
    <row r="24" spans="1:10">
      <c r="F24" s="12"/>
      <c r="G24" s="11"/>
      <c r="H24" s="11"/>
      <c r="I24" s="12"/>
      <c r="J24" s="14"/>
    </row>
    <row r="25" spans="1:10">
      <c r="A25" s="5"/>
      <c r="F25" s="12"/>
      <c r="G25" s="11"/>
      <c r="H25" s="11"/>
      <c r="I25" s="12"/>
      <c r="J25" s="14"/>
    </row>
    <row r="26" spans="1:10">
      <c r="A26" s="5"/>
      <c r="F26" s="12"/>
      <c r="G26" s="11"/>
      <c r="H26" s="11"/>
      <c r="I26" s="12"/>
      <c r="J26" s="14"/>
    </row>
    <row r="27" spans="1:10">
      <c r="F27" s="11"/>
      <c r="G27" s="11"/>
      <c r="H27" s="11"/>
      <c r="I27" s="12"/>
      <c r="J27" s="14"/>
    </row>
    <row r="28" spans="1:10">
      <c r="F28" s="11"/>
      <c r="G28" s="11"/>
      <c r="H28" s="11"/>
      <c r="I28" s="12"/>
      <c r="J28" s="14"/>
    </row>
    <row r="29" spans="1:10">
      <c r="F29" s="11"/>
      <c r="G29" s="11"/>
      <c r="H29" s="11"/>
      <c r="I29" s="12"/>
      <c r="J29" s="14"/>
    </row>
    <row r="30" spans="1:10">
      <c r="F30" s="11"/>
      <c r="G30" s="10"/>
      <c r="H30" s="11"/>
      <c r="I30" s="12"/>
      <c r="J30" s="14"/>
    </row>
    <row r="31" spans="1:10">
      <c r="F31" s="10"/>
      <c r="G31" s="10"/>
      <c r="H31" s="11"/>
      <c r="I31" s="10"/>
      <c r="J31" s="14"/>
    </row>
    <row r="32" spans="1:10">
      <c r="F32" s="10"/>
      <c r="G32" s="10"/>
      <c r="H32" s="11"/>
      <c r="I32" s="10"/>
      <c r="J32" s="9"/>
    </row>
    <row r="33" spans="6:10">
      <c r="F33" s="9"/>
      <c r="G33" s="9"/>
      <c r="H33" s="13"/>
      <c r="I33" s="9"/>
      <c r="J33" s="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33"/>
  <sheetViews>
    <sheetView topLeftCell="A16" zoomScale="90" zoomScaleNormal="90" workbookViewId="0">
      <selection activeCell="E5" sqref="E5"/>
    </sheetView>
  </sheetViews>
  <sheetFormatPr defaultRowHeight="15"/>
  <cols>
    <col min="11" max="11" width="12.7109375" bestFit="1" customWidth="1"/>
    <col min="12" max="12" width="10.42578125" bestFit="1" customWidth="1"/>
  </cols>
  <sheetData>
    <row r="1" spans="1:12">
      <c r="A1" s="6" t="s">
        <v>24</v>
      </c>
      <c r="B1" s="6" t="s">
        <v>25</v>
      </c>
      <c r="C1" s="6" t="s">
        <v>62</v>
      </c>
      <c r="D1" s="6" t="s">
        <v>37</v>
      </c>
      <c r="E1" s="6" t="s">
        <v>38</v>
      </c>
      <c r="F1" s="6" t="s">
        <v>1</v>
      </c>
      <c r="G1" s="6" t="s">
        <v>39</v>
      </c>
      <c r="H1" s="6" t="s">
        <v>41</v>
      </c>
      <c r="I1" s="6" t="s">
        <v>40</v>
      </c>
      <c r="J1" s="6" t="s">
        <v>42</v>
      </c>
      <c r="K1" s="6" t="s">
        <v>43</v>
      </c>
      <c r="L1" s="6" t="s">
        <v>21</v>
      </c>
    </row>
    <row r="2" spans="1:12">
      <c r="A2" s="10">
        <v>1</v>
      </c>
      <c r="B2" s="10">
        <v>1</v>
      </c>
      <c r="C2" s="10">
        <v>31</v>
      </c>
      <c r="D2" s="10">
        <v>38.1</v>
      </c>
      <c r="E2" s="10">
        <v>0.63</v>
      </c>
      <c r="F2" s="10">
        <v>7.22</v>
      </c>
      <c r="G2" s="10">
        <v>3.3</v>
      </c>
      <c r="H2" s="11">
        <v>17.9298</v>
      </c>
      <c r="I2" s="11">
        <v>10.4001</v>
      </c>
      <c r="J2" s="10">
        <v>0.73</v>
      </c>
      <c r="K2" s="12">
        <v>1901.48</v>
      </c>
      <c r="L2" s="12">
        <v>14.246700000000001</v>
      </c>
    </row>
    <row r="3" spans="1:12">
      <c r="A3" s="10">
        <v>1</v>
      </c>
      <c r="B3" s="10">
        <v>2</v>
      </c>
      <c r="C3" s="10">
        <v>32</v>
      </c>
      <c r="D3" s="10">
        <v>36</v>
      </c>
      <c r="E3" s="10">
        <v>0.59</v>
      </c>
      <c r="F3" s="10">
        <v>7.03</v>
      </c>
      <c r="G3" s="10">
        <v>3.1</v>
      </c>
      <c r="H3" s="11">
        <v>17.7056</v>
      </c>
      <c r="I3" s="11">
        <v>10.270099999999999</v>
      </c>
      <c r="J3" s="10">
        <v>0.7</v>
      </c>
      <c r="K3" s="12">
        <v>2181.8200000000002</v>
      </c>
      <c r="L3" s="12">
        <v>14.6716</v>
      </c>
    </row>
    <row r="4" spans="1:12">
      <c r="A4" s="10">
        <v>1</v>
      </c>
      <c r="B4" s="10">
        <v>3</v>
      </c>
      <c r="C4" s="10">
        <v>33</v>
      </c>
      <c r="D4" s="10">
        <v>37</v>
      </c>
      <c r="E4" s="10">
        <v>0.61</v>
      </c>
      <c r="F4" s="10">
        <v>7.05</v>
      </c>
      <c r="G4" s="10">
        <v>3.6</v>
      </c>
      <c r="H4" s="11">
        <v>18.9986</v>
      </c>
      <c r="I4" s="11">
        <v>11.020099999999999</v>
      </c>
      <c r="J4" s="10">
        <v>0.79</v>
      </c>
      <c r="K4" s="12">
        <v>2070.52</v>
      </c>
      <c r="L4" s="12">
        <v>13.9495</v>
      </c>
    </row>
    <row r="5" spans="1:12">
      <c r="A5" s="10">
        <v>2</v>
      </c>
      <c r="B5" s="10">
        <v>1</v>
      </c>
      <c r="C5" s="10">
        <v>29</v>
      </c>
      <c r="D5" s="10">
        <v>45.1</v>
      </c>
      <c r="E5" s="10">
        <v>0.44</v>
      </c>
      <c r="F5" s="10">
        <v>7.4</v>
      </c>
      <c r="G5" s="10">
        <v>4.18</v>
      </c>
      <c r="H5" s="11">
        <v>21.8949</v>
      </c>
      <c r="I5" s="11">
        <v>12.7</v>
      </c>
      <c r="J5" s="10">
        <v>1.01</v>
      </c>
      <c r="K5" s="12">
        <v>2493.12</v>
      </c>
      <c r="L5" s="12">
        <v>12.574299999999999</v>
      </c>
    </row>
    <row r="6" spans="1:12">
      <c r="A6" s="10">
        <v>2</v>
      </c>
      <c r="B6" s="10">
        <v>2</v>
      </c>
      <c r="C6" s="10">
        <v>29</v>
      </c>
      <c r="D6" s="10">
        <v>46.1</v>
      </c>
      <c r="E6" s="10">
        <v>0.48</v>
      </c>
      <c r="F6" s="10">
        <v>7.66</v>
      </c>
      <c r="G6" s="10">
        <v>4.62</v>
      </c>
      <c r="H6" s="11">
        <v>23.377700000000001</v>
      </c>
      <c r="I6" s="11">
        <v>13.5601</v>
      </c>
      <c r="J6" s="10">
        <v>1.06</v>
      </c>
      <c r="K6" s="12">
        <v>2450.86</v>
      </c>
      <c r="L6" s="12">
        <v>12.7926</v>
      </c>
    </row>
    <row r="7" spans="1:12">
      <c r="A7" s="10">
        <v>2</v>
      </c>
      <c r="B7" s="10">
        <v>3</v>
      </c>
      <c r="C7" s="10">
        <v>27</v>
      </c>
      <c r="D7" s="10">
        <v>44</v>
      </c>
      <c r="E7" s="10">
        <v>0.43</v>
      </c>
      <c r="F7" s="10">
        <v>7.6</v>
      </c>
      <c r="G7" s="10">
        <v>4.3099999999999996</v>
      </c>
      <c r="H7" s="11">
        <v>22.1</v>
      </c>
      <c r="I7" s="11">
        <v>12.819000000000001</v>
      </c>
      <c r="J7" s="10">
        <v>0.94</v>
      </c>
      <c r="K7" s="12">
        <v>2681.12</v>
      </c>
      <c r="L7" s="12">
        <v>13.6373</v>
      </c>
    </row>
    <row r="8" spans="1:12">
      <c r="A8" s="10">
        <v>3</v>
      </c>
      <c r="B8" s="10">
        <v>1</v>
      </c>
      <c r="C8" s="10">
        <v>29</v>
      </c>
      <c r="D8" s="10">
        <v>45.1</v>
      </c>
      <c r="E8" s="10">
        <v>0.43</v>
      </c>
      <c r="F8" s="10">
        <v>7.55</v>
      </c>
      <c r="G8" s="10">
        <v>4.3</v>
      </c>
      <c r="H8" s="11">
        <v>23.464099999999998</v>
      </c>
      <c r="I8" s="11">
        <v>13.610300000000001</v>
      </c>
      <c r="J8" s="10">
        <v>0.98</v>
      </c>
      <c r="K8" s="12">
        <v>2573.3200000000002</v>
      </c>
      <c r="L8" s="12">
        <v>13.888</v>
      </c>
    </row>
    <row r="9" spans="1:12">
      <c r="A9" s="10">
        <v>3</v>
      </c>
      <c r="B9" s="10">
        <v>2</v>
      </c>
      <c r="C9" s="10">
        <v>29</v>
      </c>
      <c r="D9" s="10">
        <v>45</v>
      </c>
      <c r="E9" s="10">
        <v>0.42</v>
      </c>
      <c r="F9" s="10">
        <v>7.63</v>
      </c>
      <c r="G9" s="10">
        <v>4.5</v>
      </c>
      <c r="H9" s="11">
        <v>22.705400000000001</v>
      </c>
      <c r="I9" s="11">
        <v>13.170199999999999</v>
      </c>
      <c r="J9" s="10">
        <v>1.05</v>
      </c>
      <c r="K9" s="12">
        <v>2435.38</v>
      </c>
      <c r="L9" s="12">
        <v>12.543100000000001</v>
      </c>
    </row>
    <row r="10" spans="1:12">
      <c r="A10" s="10">
        <v>3</v>
      </c>
      <c r="B10" s="10">
        <v>3</v>
      </c>
      <c r="C10" s="10">
        <v>28</v>
      </c>
      <c r="D10" s="10">
        <v>44</v>
      </c>
      <c r="E10" s="10">
        <v>0.46</v>
      </c>
      <c r="F10" s="10">
        <v>7.53</v>
      </c>
      <c r="G10" s="10">
        <v>4.2</v>
      </c>
      <c r="H10" s="11">
        <v>21.757000000000001</v>
      </c>
      <c r="I10" s="11">
        <v>12.620100000000001</v>
      </c>
      <c r="J10" s="10">
        <v>1.01</v>
      </c>
      <c r="K10" s="12">
        <v>2719.9</v>
      </c>
      <c r="L10" s="12">
        <v>12.495100000000001</v>
      </c>
    </row>
    <row r="11" spans="1:12">
      <c r="A11" s="10">
        <v>4</v>
      </c>
      <c r="B11" s="10">
        <v>1</v>
      </c>
      <c r="C11" s="10">
        <v>27.1</v>
      </c>
      <c r="D11" s="10">
        <v>46</v>
      </c>
      <c r="E11" s="10">
        <v>0.41</v>
      </c>
      <c r="F11" s="10">
        <v>7.8</v>
      </c>
      <c r="G11" s="10">
        <v>4.29</v>
      </c>
      <c r="H11" s="11">
        <v>22.108599999999999</v>
      </c>
      <c r="I11" s="11">
        <v>12.824</v>
      </c>
      <c r="J11" s="10">
        <v>1.1599999999999999</v>
      </c>
      <c r="K11" s="12">
        <v>2664.42</v>
      </c>
      <c r="L11" s="12">
        <v>11.055199999999999</v>
      </c>
    </row>
    <row r="12" spans="1:12">
      <c r="A12" s="10">
        <v>4</v>
      </c>
      <c r="B12" s="10">
        <v>2</v>
      </c>
      <c r="C12" s="10">
        <v>28</v>
      </c>
      <c r="D12" s="10">
        <v>44.5</v>
      </c>
      <c r="E12" s="10">
        <v>0.43</v>
      </c>
      <c r="F12" s="10">
        <v>7.9</v>
      </c>
      <c r="G12" s="10">
        <v>4.45</v>
      </c>
      <c r="H12" s="11">
        <v>23.957000000000001</v>
      </c>
      <c r="I12" s="11">
        <v>13.8962</v>
      </c>
      <c r="J12" s="10">
        <v>1.24</v>
      </c>
      <c r="K12" s="12">
        <v>2954.42</v>
      </c>
      <c r="L12" s="12">
        <v>11.2066</v>
      </c>
    </row>
    <row r="13" spans="1:12">
      <c r="A13" s="10">
        <v>4</v>
      </c>
      <c r="B13" s="10">
        <v>3</v>
      </c>
      <c r="C13" s="10">
        <v>26.9</v>
      </c>
      <c r="D13" s="10">
        <v>44.4</v>
      </c>
      <c r="E13" s="10">
        <v>0.46</v>
      </c>
      <c r="F13" s="10">
        <v>7.86</v>
      </c>
      <c r="G13" s="10">
        <v>4.82</v>
      </c>
      <c r="H13" s="11">
        <v>22.9086</v>
      </c>
      <c r="I13" s="11">
        <v>13.2881</v>
      </c>
      <c r="J13" s="10">
        <v>1.1499999999999999</v>
      </c>
      <c r="K13" s="12">
        <v>2884.14</v>
      </c>
      <c r="L13" s="12">
        <v>11.5548</v>
      </c>
    </row>
    <row r="14" spans="1:12">
      <c r="A14" s="10">
        <v>5</v>
      </c>
      <c r="B14" s="10">
        <v>1</v>
      </c>
      <c r="C14" s="10">
        <v>26.9</v>
      </c>
      <c r="D14" s="10">
        <v>46.4</v>
      </c>
      <c r="E14" s="10">
        <v>0.4</v>
      </c>
      <c r="F14" s="10">
        <v>7.85</v>
      </c>
      <c r="G14" s="10">
        <v>4.7699999999999996</v>
      </c>
      <c r="H14" s="11">
        <v>26.5152</v>
      </c>
      <c r="I14" s="11">
        <v>15.38</v>
      </c>
      <c r="J14" s="10">
        <v>1.25</v>
      </c>
      <c r="K14" s="12">
        <v>2915.72</v>
      </c>
      <c r="L14" s="12">
        <v>12.304</v>
      </c>
    </row>
    <row r="15" spans="1:12">
      <c r="A15" s="10">
        <v>5</v>
      </c>
      <c r="B15" s="10">
        <v>2</v>
      </c>
      <c r="C15" s="10">
        <v>25.2</v>
      </c>
      <c r="D15" s="10">
        <v>44</v>
      </c>
      <c r="E15" s="10">
        <v>0.36</v>
      </c>
      <c r="F15" s="10">
        <v>7.86</v>
      </c>
      <c r="G15" s="10">
        <v>4.5199999999999996</v>
      </c>
      <c r="H15" s="11">
        <v>25.481000000000002</v>
      </c>
      <c r="I15" s="11">
        <v>14.780099999999999</v>
      </c>
      <c r="J15" s="10">
        <v>1.28</v>
      </c>
      <c r="K15" s="12">
        <v>3034.14</v>
      </c>
      <c r="L15" s="12">
        <v>11.547000000000001</v>
      </c>
    </row>
    <row r="16" spans="1:12">
      <c r="A16" s="10">
        <v>5</v>
      </c>
      <c r="B16" s="10">
        <v>3</v>
      </c>
      <c r="C16" s="10">
        <v>27.1</v>
      </c>
      <c r="D16" s="10">
        <v>46</v>
      </c>
      <c r="E16" s="10">
        <v>0.33</v>
      </c>
      <c r="F16" s="10">
        <v>7.95</v>
      </c>
      <c r="G16" s="10">
        <v>4.5</v>
      </c>
      <c r="H16" s="11">
        <v>24.860199999999999</v>
      </c>
      <c r="I16" s="11">
        <v>14.42</v>
      </c>
      <c r="J16" s="10">
        <v>1.19</v>
      </c>
      <c r="K16" s="12">
        <v>2804.42</v>
      </c>
      <c r="L16" s="12">
        <v>12.117699999999999</v>
      </c>
    </row>
    <row r="17" spans="1:12">
      <c r="A17" s="9" t="s">
        <v>15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</row>
    <row r="18" spans="1:12" ht="15.75">
      <c r="A18" s="19" t="s">
        <v>27</v>
      </c>
      <c r="B18" s="19" t="s">
        <v>32</v>
      </c>
      <c r="C18" s="19"/>
      <c r="D18" s="19"/>
      <c r="E18" s="19"/>
      <c r="F18" s="19"/>
      <c r="G18" s="19"/>
      <c r="H18" s="19"/>
      <c r="I18" s="19"/>
      <c r="J18" s="19"/>
      <c r="K18" s="38"/>
      <c r="L18" s="38"/>
    </row>
    <row r="19" spans="1:12" ht="15.75">
      <c r="A19" s="19" t="s">
        <v>28</v>
      </c>
      <c r="B19" s="19" t="s">
        <v>33</v>
      </c>
      <c r="C19" s="19"/>
      <c r="D19" s="19"/>
      <c r="E19" s="19"/>
      <c r="F19" s="19"/>
      <c r="G19" s="19"/>
      <c r="H19" s="19"/>
      <c r="I19" s="19"/>
      <c r="J19" s="19"/>
      <c r="K19" s="44"/>
      <c r="L19" s="42"/>
    </row>
    <row r="20" spans="1:12" ht="15.75">
      <c r="A20" s="19" t="s">
        <v>29</v>
      </c>
      <c r="B20" s="19" t="s">
        <v>34</v>
      </c>
      <c r="C20" s="19"/>
      <c r="D20" s="19"/>
      <c r="E20" s="19"/>
      <c r="F20" s="19"/>
      <c r="G20" s="19"/>
      <c r="H20" s="19"/>
      <c r="I20" s="19"/>
      <c r="J20" s="19"/>
      <c r="K20" s="44"/>
      <c r="L20" s="42"/>
    </row>
    <row r="21" spans="1:12" ht="15.75">
      <c r="A21" s="19" t="s">
        <v>30</v>
      </c>
      <c r="B21" s="19" t="s">
        <v>35</v>
      </c>
      <c r="C21" s="19"/>
      <c r="D21" s="19"/>
      <c r="E21" s="19"/>
      <c r="F21" s="19"/>
      <c r="G21" s="19"/>
      <c r="H21" s="19"/>
      <c r="I21" s="19"/>
      <c r="J21" s="19"/>
      <c r="K21" s="44"/>
      <c r="L21" s="42"/>
    </row>
    <row r="22" spans="1:12" ht="15.75">
      <c r="A22" s="19" t="s">
        <v>31</v>
      </c>
      <c r="B22" s="19" t="s">
        <v>36</v>
      </c>
      <c r="C22" s="19"/>
      <c r="D22" s="19"/>
      <c r="E22" s="19"/>
      <c r="F22" s="19"/>
      <c r="G22" s="19"/>
      <c r="H22" s="19"/>
      <c r="I22" s="19"/>
      <c r="J22" s="19"/>
      <c r="K22" s="44"/>
      <c r="L22" s="42"/>
    </row>
    <row r="23" spans="1:12">
      <c r="A23" s="3"/>
      <c r="B23" s="3"/>
      <c r="C23" s="45"/>
      <c r="D23" s="39"/>
      <c r="E23" s="40"/>
      <c r="F23" s="41"/>
      <c r="G23" s="4"/>
      <c r="H23" s="42"/>
      <c r="I23" s="43"/>
      <c r="J23" s="43"/>
      <c r="K23" s="44"/>
      <c r="L23" s="42"/>
    </row>
    <row r="24" spans="1:12">
      <c r="A24" s="3"/>
      <c r="B24" s="3"/>
      <c r="C24" s="39"/>
      <c r="D24" s="39"/>
      <c r="E24" s="40"/>
      <c r="F24" s="41"/>
      <c r="G24" s="4"/>
      <c r="H24" s="42"/>
      <c r="I24" s="43"/>
      <c r="J24" s="43"/>
      <c r="K24" s="44"/>
      <c r="L24" s="42"/>
    </row>
    <row r="25" spans="1:12">
      <c r="A25" s="3"/>
      <c r="B25" s="3"/>
      <c r="C25" s="39"/>
      <c r="D25" s="39"/>
      <c r="E25" s="40"/>
      <c r="F25" s="41"/>
      <c r="G25" s="4"/>
      <c r="H25" s="42"/>
      <c r="I25" s="43"/>
      <c r="J25" s="43"/>
      <c r="K25" s="44"/>
      <c r="L25" s="42"/>
    </row>
    <row r="26" spans="1:12">
      <c r="A26" s="3"/>
      <c r="B26" s="3"/>
      <c r="C26" s="39"/>
      <c r="D26" s="39"/>
      <c r="E26" s="40"/>
      <c r="F26" s="41"/>
      <c r="G26" s="4"/>
      <c r="H26" s="42"/>
      <c r="I26" s="43"/>
      <c r="J26" s="43"/>
      <c r="K26" s="44"/>
      <c r="L26" s="42"/>
    </row>
    <row r="27" spans="1:12">
      <c r="A27" s="3"/>
      <c r="B27" s="3"/>
      <c r="C27" s="39"/>
      <c r="D27" s="39"/>
      <c r="E27" s="40"/>
      <c r="F27" s="41"/>
      <c r="G27" s="4"/>
      <c r="H27" s="42"/>
      <c r="I27" s="43"/>
      <c r="J27" s="43"/>
      <c r="K27" s="44"/>
      <c r="L27" s="42"/>
    </row>
    <row r="28" spans="1:12">
      <c r="A28" s="3"/>
      <c r="B28" s="3"/>
      <c r="C28" s="39"/>
      <c r="D28" s="39"/>
      <c r="E28" s="40"/>
      <c r="F28" s="41"/>
      <c r="G28" s="4"/>
      <c r="H28" s="42"/>
      <c r="I28" s="43"/>
      <c r="J28" s="43"/>
      <c r="K28" s="44"/>
      <c r="L28" s="42"/>
    </row>
    <row r="29" spans="1:12">
      <c r="A29" s="3"/>
      <c r="B29" s="3"/>
      <c r="C29" s="39"/>
      <c r="D29" s="39"/>
      <c r="E29" s="40"/>
      <c r="F29" s="41"/>
      <c r="G29" s="4"/>
      <c r="H29" s="42"/>
      <c r="I29" s="43"/>
      <c r="J29" s="43"/>
      <c r="K29" s="44"/>
      <c r="L29" s="42"/>
    </row>
    <row r="30" spans="1:12">
      <c r="A30" s="3"/>
      <c r="B30" s="3"/>
      <c r="C30" s="39"/>
      <c r="D30" s="39"/>
      <c r="E30" s="40"/>
      <c r="F30" s="41"/>
      <c r="G30" s="4"/>
      <c r="H30" s="42"/>
      <c r="I30" s="43"/>
      <c r="J30" s="43"/>
      <c r="K30" s="44"/>
      <c r="L30" s="42"/>
    </row>
    <row r="31" spans="1:12">
      <c r="A31" s="3"/>
      <c r="B31" s="3"/>
      <c r="C31" s="39"/>
      <c r="D31" s="39"/>
      <c r="E31" s="40"/>
      <c r="F31" s="41"/>
      <c r="G31" s="4"/>
      <c r="H31" s="42"/>
      <c r="I31" s="43"/>
      <c r="J31" s="43"/>
      <c r="K31" s="44"/>
      <c r="L31" s="42"/>
    </row>
    <row r="32" spans="1:12">
      <c r="A32" s="3"/>
      <c r="B32" s="3"/>
      <c r="C32" s="39"/>
      <c r="D32" s="39"/>
      <c r="E32" s="40"/>
      <c r="F32" s="41"/>
      <c r="G32" s="4"/>
      <c r="H32" s="42"/>
      <c r="I32" s="43"/>
      <c r="J32" s="43"/>
      <c r="K32" s="44"/>
      <c r="L32" s="42"/>
    </row>
    <row r="33" spans="1:12">
      <c r="A33" s="3"/>
      <c r="B33" s="3"/>
      <c r="C33" s="39"/>
      <c r="D33" s="39"/>
      <c r="E33" s="40"/>
      <c r="F33" s="41"/>
      <c r="G33" s="4"/>
      <c r="H33" s="42"/>
      <c r="I33" s="43"/>
      <c r="J33" s="43"/>
      <c r="K33" s="44"/>
      <c r="L33" s="4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3"/>
  <sheetViews>
    <sheetView topLeftCell="A22" workbookViewId="0">
      <selection activeCell="I42" sqref="I42"/>
    </sheetView>
  </sheetViews>
  <sheetFormatPr defaultRowHeight="15"/>
  <sheetData>
    <row r="1" spans="1:9">
      <c r="A1" t="s">
        <v>59</v>
      </c>
    </row>
    <row r="2" spans="1:9">
      <c r="I2" t="s">
        <v>61</v>
      </c>
    </row>
    <row r="3" spans="1:9">
      <c r="A3" s="49" t="s">
        <v>11</v>
      </c>
      <c r="B3" s="49" t="s">
        <v>25</v>
      </c>
      <c r="C3" s="47" t="s">
        <v>52</v>
      </c>
      <c r="D3" s="47" t="s">
        <v>53</v>
      </c>
      <c r="E3" s="47" t="s">
        <v>54</v>
      </c>
      <c r="F3" s="50" t="s">
        <v>55</v>
      </c>
      <c r="G3" s="51" t="s">
        <v>56</v>
      </c>
      <c r="H3" s="47" t="s">
        <v>57</v>
      </c>
      <c r="I3" s="49">
        <v>100</v>
      </c>
    </row>
    <row r="4" spans="1:9">
      <c r="A4" s="49" t="s">
        <v>51</v>
      </c>
      <c r="B4" s="49">
        <v>1</v>
      </c>
      <c r="C4" s="49">
        <v>10</v>
      </c>
      <c r="D4" s="52">
        <f>AVERAGE(C4:C6)</f>
        <v>10</v>
      </c>
      <c r="E4" s="47"/>
      <c r="F4" s="52">
        <v>8</v>
      </c>
      <c r="G4" s="52">
        <f>AVERAGE(F4:F6)</f>
        <v>9.3333333333333339</v>
      </c>
      <c r="H4" s="52"/>
      <c r="I4" s="52"/>
    </row>
    <row r="5" spans="1:9">
      <c r="A5" s="49" t="s">
        <v>51</v>
      </c>
      <c r="B5" s="49">
        <v>2</v>
      </c>
      <c r="C5" s="49">
        <v>10</v>
      </c>
      <c r="D5" s="53"/>
      <c r="E5" s="47"/>
      <c r="F5" s="52">
        <v>9</v>
      </c>
      <c r="G5" s="49"/>
      <c r="H5" s="52"/>
      <c r="I5" s="52"/>
    </row>
    <row r="6" spans="1:9">
      <c r="A6" s="49" t="s">
        <v>51</v>
      </c>
      <c r="B6" s="49">
        <v>3</v>
      </c>
      <c r="C6" s="49">
        <v>10</v>
      </c>
      <c r="D6" s="53"/>
      <c r="E6" s="47"/>
      <c r="F6" s="52">
        <v>11</v>
      </c>
      <c r="G6" s="47"/>
      <c r="H6" s="47"/>
      <c r="I6" s="52"/>
    </row>
    <row r="7" spans="1:9">
      <c r="A7" s="54">
        <v>1</v>
      </c>
      <c r="B7" s="54">
        <v>1</v>
      </c>
      <c r="C7" s="49">
        <v>10</v>
      </c>
      <c r="D7" s="49">
        <f>AVERAGE(C7:C9)</f>
        <v>10</v>
      </c>
      <c r="E7" s="49">
        <f>D7/D4*$I$3</f>
        <v>100</v>
      </c>
      <c r="F7" s="52">
        <v>7.2</v>
      </c>
      <c r="G7" s="52">
        <f>AVERAGE(F7:F9)</f>
        <v>10</v>
      </c>
      <c r="H7" s="55">
        <f>D7/D4*G7/G4*100</f>
        <v>107.14285714285714</v>
      </c>
      <c r="I7" s="56"/>
    </row>
    <row r="8" spans="1:9">
      <c r="A8" s="49">
        <v>1</v>
      </c>
      <c r="B8" s="49">
        <v>2</v>
      </c>
      <c r="C8" s="49">
        <v>10</v>
      </c>
      <c r="D8" s="53"/>
      <c r="E8" s="49"/>
      <c r="F8" s="52">
        <v>10.199999999999999</v>
      </c>
      <c r="G8" s="52"/>
      <c r="H8" s="55"/>
      <c r="I8" s="52"/>
    </row>
    <row r="9" spans="1:9">
      <c r="A9" s="49">
        <v>1</v>
      </c>
      <c r="B9" s="49">
        <v>3</v>
      </c>
      <c r="C9" s="49">
        <v>10</v>
      </c>
      <c r="D9" s="53"/>
      <c r="E9" s="49"/>
      <c r="F9" s="52">
        <v>12.6</v>
      </c>
      <c r="G9" s="47"/>
      <c r="H9" s="57"/>
      <c r="I9" s="52"/>
    </row>
    <row r="10" spans="1:9">
      <c r="A10" s="49">
        <v>2</v>
      </c>
      <c r="B10" s="49">
        <v>1</v>
      </c>
      <c r="C10" s="49">
        <v>10</v>
      </c>
      <c r="D10" s="49">
        <f>AVERAGE(C10:C12)</f>
        <v>10</v>
      </c>
      <c r="E10" s="49">
        <f>D10/D4*I3</f>
        <v>100</v>
      </c>
      <c r="F10" s="52">
        <v>11.5</v>
      </c>
      <c r="G10" s="52">
        <f>AVERAGE(F10:F12)</f>
        <v>11.033333333333333</v>
      </c>
      <c r="H10" s="55">
        <f>D10/D7*G10/G4*100</f>
        <v>118.21428571428572</v>
      </c>
      <c r="I10" s="52"/>
    </row>
    <row r="11" spans="1:9">
      <c r="A11" s="49">
        <v>2</v>
      </c>
      <c r="B11" s="49">
        <v>2</v>
      </c>
      <c r="C11" s="49">
        <v>10</v>
      </c>
      <c r="D11" s="53"/>
      <c r="E11" s="49"/>
      <c r="F11" s="52">
        <v>8.5</v>
      </c>
      <c r="G11" s="52"/>
      <c r="H11" s="55"/>
      <c r="I11" s="52"/>
    </row>
    <row r="12" spans="1:9">
      <c r="A12" s="49">
        <v>2</v>
      </c>
      <c r="B12" s="49">
        <v>3</v>
      </c>
      <c r="C12" s="49">
        <v>10</v>
      </c>
      <c r="D12" s="53"/>
      <c r="E12" s="49"/>
      <c r="F12" s="52">
        <v>13.1</v>
      </c>
      <c r="G12" s="47"/>
      <c r="H12" s="57"/>
      <c r="I12" s="52"/>
    </row>
    <row r="13" spans="1:9">
      <c r="A13" s="49">
        <v>3</v>
      </c>
      <c r="B13" s="49">
        <v>1</v>
      </c>
      <c r="C13" s="49">
        <v>10</v>
      </c>
      <c r="D13" s="49">
        <f>AVERAGE(C13:C15)</f>
        <v>10</v>
      </c>
      <c r="E13" s="49">
        <f>D13/D4*$I$3</f>
        <v>100</v>
      </c>
      <c r="F13" s="52">
        <v>13</v>
      </c>
      <c r="G13" s="52">
        <f>AVERAGE(F13:F15)</f>
        <v>12.433333333333332</v>
      </c>
      <c r="H13" s="55">
        <f>D13/D10*G13/G4*100</f>
        <v>133.21428571428569</v>
      </c>
      <c r="I13" s="52"/>
    </row>
    <row r="14" spans="1:9">
      <c r="A14" s="49">
        <v>3</v>
      </c>
      <c r="B14" s="49">
        <v>2</v>
      </c>
      <c r="C14" s="49">
        <v>10</v>
      </c>
      <c r="D14" s="53"/>
      <c r="E14" s="49"/>
      <c r="F14" s="52">
        <v>14.3</v>
      </c>
      <c r="G14" s="52"/>
      <c r="H14" s="55"/>
      <c r="I14" s="52"/>
    </row>
    <row r="15" spans="1:9">
      <c r="A15" s="49">
        <v>3</v>
      </c>
      <c r="B15" s="49">
        <v>3</v>
      </c>
      <c r="C15" s="49">
        <v>10</v>
      </c>
      <c r="D15" s="53"/>
      <c r="E15" s="49"/>
      <c r="F15" s="52">
        <v>10</v>
      </c>
      <c r="G15" s="47"/>
      <c r="H15" s="57"/>
      <c r="I15" s="52"/>
    </row>
    <row r="16" spans="1:9">
      <c r="A16" s="49">
        <v>4</v>
      </c>
      <c r="B16" s="49">
        <v>1</v>
      </c>
      <c r="C16" s="49">
        <v>10</v>
      </c>
      <c r="D16" s="49">
        <f>AVERAGE(C16:C18)</f>
        <v>10</v>
      </c>
      <c r="E16" s="49">
        <f>D16/D4*$I$3</f>
        <v>100</v>
      </c>
      <c r="F16" s="52">
        <v>10.199999999999999</v>
      </c>
      <c r="G16" s="52">
        <f>AVERAGE(F16:F18)</f>
        <v>12.433333333333332</v>
      </c>
      <c r="H16" s="55">
        <f>D16/D4*G16/G4*100</f>
        <v>133.21428571428569</v>
      </c>
      <c r="I16" s="52"/>
    </row>
    <row r="17" spans="1:10">
      <c r="A17" s="49">
        <v>4</v>
      </c>
      <c r="B17" s="49">
        <v>2</v>
      </c>
      <c r="C17" s="49">
        <v>10</v>
      </c>
      <c r="D17" s="53"/>
      <c r="E17" s="49"/>
      <c r="F17" s="52">
        <v>13.9</v>
      </c>
      <c r="G17" s="52"/>
      <c r="H17" s="55"/>
      <c r="I17" s="52"/>
    </row>
    <row r="18" spans="1:10">
      <c r="A18" s="49">
        <v>4</v>
      </c>
      <c r="B18" s="49">
        <v>3</v>
      </c>
      <c r="C18" s="49">
        <v>10</v>
      </c>
      <c r="D18" s="53"/>
      <c r="E18" s="49"/>
      <c r="F18" s="52">
        <v>13.2</v>
      </c>
      <c r="G18" s="47"/>
      <c r="H18" s="47"/>
      <c r="I18" s="52"/>
    </row>
    <row r="19" spans="1:10">
      <c r="A19" s="49">
        <v>5</v>
      </c>
      <c r="B19" s="49">
        <v>1</v>
      </c>
      <c r="C19" s="49">
        <v>10</v>
      </c>
      <c r="D19" s="49">
        <f>AVERAGE(C19:C21)</f>
        <v>10</v>
      </c>
      <c r="E19" s="49">
        <f>D19/D4*$I$3</f>
        <v>100</v>
      </c>
      <c r="F19" s="52">
        <v>8.1</v>
      </c>
      <c r="G19" s="52">
        <f>AVERAGE(F19:F21)</f>
        <v>12.766666666666666</v>
      </c>
      <c r="H19" s="55">
        <f>D19/D16*G19/G4*100</f>
        <v>136.78571428571428</v>
      </c>
      <c r="I19" s="52"/>
    </row>
    <row r="20" spans="1:10">
      <c r="A20" s="49">
        <v>5</v>
      </c>
      <c r="B20" s="49">
        <v>2</v>
      </c>
      <c r="C20" s="49">
        <v>10</v>
      </c>
      <c r="D20" s="47"/>
      <c r="E20" s="47"/>
      <c r="F20" s="52">
        <v>17.399999999999999</v>
      </c>
      <c r="G20" s="47"/>
      <c r="H20" s="47"/>
      <c r="I20" s="52"/>
    </row>
    <row r="21" spans="1:10">
      <c r="A21" s="49">
        <v>5</v>
      </c>
      <c r="B21" s="49">
        <v>3</v>
      </c>
      <c r="C21" s="49">
        <v>10</v>
      </c>
      <c r="D21" s="47"/>
      <c r="E21" s="47"/>
      <c r="F21" s="52">
        <v>12.8</v>
      </c>
      <c r="G21" s="47"/>
      <c r="H21" s="47"/>
      <c r="I21" s="52"/>
    </row>
    <row r="23" spans="1:10">
      <c r="A23" t="s">
        <v>60</v>
      </c>
      <c r="C23" s="47"/>
    </row>
    <row r="24" spans="1:10">
      <c r="A24" s="46"/>
      <c r="C24" s="47"/>
      <c r="J24" t="s">
        <v>61</v>
      </c>
    </row>
    <row r="25" spans="1:10">
      <c r="A25" s="6" t="s">
        <v>45</v>
      </c>
      <c r="B25" s="49" t="s">
        <v>44</v>
      </c>
      <c r="C25" s="49" t="s">
        <v>46</v>
      </c>
      <c r="D25" s="6" t="s">
        <v>47</v>
      </c>
      <c r="E25" s="6" t="s">
        <v>48</v>
      </c>
      <c r="F25" s="60" t="s">
        <v>49</v>
      </c>
      <c r="G25" s="6" t="s">
        <v>47</v>
      </c>
      <c r="H25" s="6"/>
      <c r="I25" s="6" t="s">
        <v>50</v>
      </c>
      <c r="J25" s="6">
        <v>100</v>
      </c>
    </row>
    <row r="26" spans="1:10">
      <c r="A26" s="6" t="s">
        <v>51</v>
      </c>
      <c r="B26" s="6">
        <v>1</v>
      </c>
      <c r="C26" s="6">
        <v>10</v>
      </c>
      <c r="D26" s="2">
        <f>AVERAGE(C26:C28)</f>
        <v>10</v>
      </c>
      <c r="E26" s="6"/>
      <c r="F26" s="2">
        <v>8</v>
      </c>
      <c r="G26" s="2">
        <f>AVERAGE(F26:F28)</f>
        <v>9.3333333333333339</v>
      </c>
      <c r="H26" s="2">
        <f>STDEV(F26:F28)</f>
        <v>1.5275252316519499</v>
      </c>
      <c r="I26" s="6"/>
      <c r="J26" s="2"/>
    </row>
    <row r="27" spans="1:10">
      <c r="A27" s="6" t="s">
        <v>51</v>
      </c>
      <c r="B27" s="6">
        <v>2</v>
      </c>
      <c r="C27" s="6">
        <v>10</v>
      </c>
      <c r="D27" s="6"/>
      <c r="E27" s="6"/>
      <c r="F27" s="2">
        <v>9</v>
      </c>
      <c r="G27" s="2"/>
      <c r="H27" s="2"/>
      <c r="I27" s="6"/>
      <c r="J27" s="2"/>
    </row>
    <row r="28" spans="1:10">
      <c r="A28" s="6" t="s">
        <v>51</v>
      </c>
      <c r="B28" s="6">
        <v>3</v>
      </c>
      <c r="C28" s="6">
        <v>10</v>
      </c>
      <c r="D28" s="6"/>
      <c r="E28" s="6"/>
      <c r="F28" s="2">
        <v>11</v>
      </c>
      <c r="G28" s="2"/>
      <c r="H28" s="2"/>
      <c r="I28" s="6"/>
      <c r="J28" s="2"/>
    </row>
    <row r="29" spans="1:10">
      <c r="A29" s="6">
        <v>1</v>
      </c>
      <c r="B29" s="6">
        <v>1</v>
      </c>
      <c r="C29" s="6">
        <v>8</v>
      </c>
      <c r="D29" s="2">
        <f>AVERAGE(C29:C31)</f>
        <v>8</v>
      </c>
      <c r="E29" s="6">
        <f>D29/D26*$J$25</f>
        <v>80</v>
      </c>
      <c r="F29" s="2">
        <v>8.1</v>
      </c>
      <c r="G29" s="2">
        <f>AVERAGE(F29:F31)</f>
        <v>8.3999999999999986</v>
      </c>
      <c r="H29" s="2">
        <f>STDEV(F29:F31)</f>
        <v>0.70000000000002682</v>
      </c>
      <c r="I29" s="1">
        <f>D29/D26*G29/G26*100</f>
        <v>71.999999999999986</v>
      </c>
      <c r="J29" s="2"/>
    </row>
    <row r="30" spans="1:10">
      <c r="A30" s="6">
        <v>1</v>
      </c>
      <c r="B30" s="6">
        <v>2</v>
      </c>
      <c r="C30" s="6">
        <v>8</v>
      </c>
      <c r="D30" s="2"/>
      <c r="E30" s="6"/>
      <c r="F30" s="2">
        <v>9.1999999999999993</v>
      </c>
      <c r="G30" s="2"/>
      <c r="H30" s="2"/>
      <c r="I30" s="1"/>
      <c r="J30" s="2"/>
    </row>
    <row r="31" spans="1:10">
      <c r="A31" s="6">
        <v>1</v>
      </c>
      <c r="B31" s="6">
        <v>3</v>
      </c>
      <c r="C31" s="6">
        <v>8</v>
      </c>
      <c r="D31" s="2"/>
      <c r="E31" s="6"/>
      <c r="F31" s="2">
        <v>7.9</v>
      </c>
      <c r="G31" s="2"/>
      <c r="H31" s="2"/>
      <c r="I31" s="1"/>
      <c r="J31" s="2"/>
    </row>
    <row r="32" spans="1:10">
      <c r="A32" s="6">
        <v>2</v>
      </c>
      <c r="B32" s="6">
        <v>1</v>
      </c>
      <c r="C32" s="6">
        <v>9</v>
      </c>
      <c r="D32" s="2">
        <f>AVERAGE(C32:C34)</f>
        <v>8.6666666666666661</v>
      </c>
      <c r="E32" s="2">
        <f>D32/D26*J25</f>
        <v>86.666666666666657</v>
      </c>
      <c r="F32" s="2">
        <v>8.5</v>
      </c>
      <c r="G32" s="2">
        <f>AVERAGE(F32:F34)</f>
        <v>8.8333333333333339</v>
      </c>
      <c r="H32" s="2">
        <f>STDEV(F32:F34)</f>
        <v>1.0408329997330641</v>
      </c>
      <c r="I32" s="2">
        <f>D32/D26*G32/G26*100</f>
        <v>82.023809523809504</v>
      </c>
      <c r="J32" s="2"/>
    </row>
    <row r="33" spans="1:10">
      <c r="A33" s="6">
        <v>2</v>
      </c>
      <c r="B33" s="6">
        <v>2</v>
      </c>
      <c r="C33" s="6">
        <v>9</v>
      </c>
      <c r="D33" s="2"/>
      <c r="E33" s="2"/>
      <c r="F33" s="2">
        <v>10</v>
      </c>
      <c r="G33" s="2"/>
      <c r="H33" s="2"/>
      <c r="I33" s="1"/>
      <c r="J33" s="2"/>
    </row>
    <row r="34" spans="1:10">
      <c r="A34" s="6">
        <v>2</v>
      </c>
      <c r="B34" s="6">
        <v>3</v>
      </c>
      <c r="C34" s="6">
        <v>8</v>
      </c>
      <c r="D34" s="2"/>
      <c r="E34" s="2"/>
      <c r="F34" s="2">
        <v>8</v>
      </c>
      <c r="G34" s="6"/>
      <c r="H34" s="6"/>
      <c r="I34" s="1"/>
      <c r="J34" s="2"/>
    </row>
    <row r="35" spans="1:10">
      <c r="A35" s="6">
        <v>3</v>
      </c>
      <c r="B35" s="6">
        <v>1</v>
      </c>
      <c r="C35" s="6">
        <v>8</v>
      </c>
      <c r="D35" s="2">
        <f>AVERAGE(C35:C37)</f>
        <v>8.6666666666666661</v>
      </c>
      <c r="E35" s="2">
        <f>D35/D26*J25</f>
        <v>86.666666666666657</v>
      </c>
      <c r="F35" s="2">
        <v>7.8</v>
      </c>
      <c r="G35" s="2">
        <f>AVERAGE(F35:F36)</f>
        <v>8.85</v>
      </c>
      <c r="H35" s="2">
        <f>STDEV(F35:F37)</f>
        <v>1.4571661996262983</v>
      </c>
      <c r="I35" s="2">
        <f>D35/D26*G35/G26*100</f>
        <v>82.178571428571416</v>
      </c>
      <c r="J35" s="2"/>
    </row>
    <row r="36" spans="1:10">
      <c r="A36" s="6">
        <v>3</v>
      </c>
      <c r="B36" s="6">
        <v>2</v>
      </c>
      <c r="C36" s="6">
        <v>9</v>
      </c>
      <c r="D36" s="2"/>
      <c r="E36" s="2"/>
      <c r="F36" s="2">
        <v>9.9</v>
      </c>
      <c r="G36" s="2"/>
      <c r="H36" s="2"/>
      <c r="I36" s="1"/>
      <c r="J36" s="2"/>
    </row>
    <row r="37" spans="1:10">
      <c r="A37" s="6">
        <v>3</v>
      </c>
      <c r="B37" s="6">
        <v>3</v>
      </c>
      <c r="C37" s="6">
        <v>9</v>
      </c>
      <c r="D37" s="2"/>
      <c r="E37" s="2"/>
      <c r="F37" s="2">
        <v>7.1</v>
      </c>
      <c r="G37" s="2"/>
      <c r="H37" s="2"/>
      <c r="I37" s="1"/>
      <c r="J37" s="2"/>
    </row>
    <row r="38" spans="1:10">
      <c r="A38" s="6">
        <v>4</v>
      </c>
      <c r="B38" s="6">
        <v>1</v>
      </c>
      <c r="C38" s="6">
        <v>10</v>
      </c>
      <c r="D38" s="2">
        <f>AVERAGE(C38:C40)</f>
        <v>9.3333333333333339</v>
      </c>
      <c r="E38" s="2">
        <f>D38/D26*J25</f>
        <v>93.333333333333329</v>
      </c>
      <c r="F38" s="2">
        <v>8.9</v>
      </c>
      <c r="G38" s="2">
        <f>AVERAGE(F38:F40)</f>
        <v>10.1</v>
      </c>
      <c r="H38" s="2">
        <f>STDEV(F38:F40)</f>
        <v>1.3114877048604214</v>
      </c>
      <c r="I38" s="2">
        <f>D38/D26*G38/G26*100</f>
        <v>100.99999999999997</v>
      </c>
      <c r="J38" s="2"/>
    </row>
    <row r="39" spans="1:10">
      <c r="A39" s="6">
        <v>4</v>
      </c>
      <c r="B39" s="6">
        <v>2</v>
      </c>
      <c r="C39" s="6">
        <v>10</v>
      </c>
      <c r="D39" s="2"/>
      <c r="E39" s="2"/>
      <c r="F39" s="2">
        <v>11.5</v>
      </c>
      <c r="G39" s="2"/>
      <c r="H39" s="2"/>
      <c r="I39" s="1"/>
      <c r="J39" s="2"/>
    </row>
    <row r="40" spans="1:10">
      <c r="A40" s="6">
        <v>4</v>
      </c>
      <c r="B40" s="6">
        <v>3</v>
      </c>
      <c r="C40" s="6">
        <v>8</v>
      </c>
      <c r="D40" s="2"/>
      <c r="E40" s="2"/>
      <c r="F40" s="2">
        <v>9.9</v>
      </c>
      <c r="G40" s="2"/>
      <c r="H40" s="2"/>
      <c r="I40" s="1"/>
      <c r="J40" s="2"/>
    </row>
    <row r="41" spans="1:10">
      <c r="A41" s="6">
        <v>5</v>
      </c>
      <c r="B41" s="6">
        <v>1</v>
      </c>
      <c r="C41" s="6">
        <v>9</v>
      </c>
      <c r="D41" s="2">
        <f>AVERAGE(C41:C43)</f>
        <v>9.6666666666666661</v>
      </c>
      <c r="E41" s="2">
        <f>D41/D26*J25</f>
        <v>96.666666666666657</v>
      </c>
      <c r="F41" s="2">
        <v>11.1</v>
      </c>
      <c r="G41" s="2">
        <f>AVERAGE(F41:F43)</f>
        <v>9.8666666666666654</v>
      </c>
      <c r="H41" s="2">
        <f>STDEV(F41:F43)</f>
        <v>1.2013880860626829</v>
      </c>
      <c r="I41" s="2">
        <f>D41/D26*G41/G26*100</f>
        <v>102.19047619047615</v>
      </c>
      <c r="J41" s="2"/>
    </row>
    <row r="42" spans="1:10">
      <c r="A42" s="6">
        <v>5</v>
      </c>
      <c r="B42" s="6">
        <v>2</v>
      </c>
      <c r="C42" s="6">
        <v>10</v>
      </c>
      <c r="D42" s="6"/>
      <c r="E42" s="6"/>
      <c r="F42" s="2">
        <v>9.8000000000000007</v>
      </c>
      <c r="G42" s="6"/>
      <c r="H42" s="6"/>
      <c r="I42" s="6"/>
      <c r="J42" s="2"/>
    </row>
    <row r="43" spans="1:10">
      <c r="A43" s="6">
        <v>5</v>
      </c>
      <c r="B43" s="6">
        <v>3</v>
      </c>
      <c r="C43" s="6">
        <v>10</v>
      </c>
      <c r="D43" s="6"/>
      <c r="E43" s="6"/>
      <c r="F43" s="2">
        <v>8.6999999999999993</v>
      </c>
      <c r="G43" s="6"/>
      <c r="H43" s="6"/>
      <c r="I43" s="6"/>
      <c r="J4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G20"/>
  <sheetViews>
    <sheetView tabSelected="1" workbookViewId="0">
      <selection activeCell="N11" sqref="N11"/>
    </sheetView>
  </sheetViews>
  <sheetFormatPr defaultRowHeight="15"/>
  <sheetData>
    <row r="2" spans="1:7">
      <c r="B2" t="s">
        <v>20</v>
      </c>
      <c r="C2" t="s">
        <v>26</v>
      </c>
    </row>
    <row r="3" spans="1:7" ht="15.75">
      <c r="A3" t="s">
        <v>58</v>
      </c>
      <c r="B3" s="59">
        <v>18.21</v>
      </c>
      <c r="C3" s="58">
        <v>0.61</v>
      </c>
    </row>
    <row r="4" spans="1:7" ht="15.75">
      <c r="A4" t="s">
        <v>28</v>
      </c>
      <c r="B4" s="59">
        <v>22.46</v>
      </c>
      <c r="C4" s="58">
        <v>0.45</v>
      </c>
    </row>
    <row r="5" spans="1:7" ht="15.75">
      <c r="A5" t="s">
        <v>29</v>
      </c>
      <c r="B5" s="59">
        <v>22.64</v>
      </c>
      <c r="C5" s="58">
        <v>0.44</v>
      </c>
    </row>
    <row r="6" spans="1:7" ht="15.75">
      <c r="A6" t="s">
        <v>30</v>
      </c>
      <c r="B6" s="59">
        <v>22.99</v>
      </c>
      <c r="C6" s="58">
        <v>0.43</v>
      </c>
    </row>
    <row r="7" spans="1:7" ht="15.75">
      <c r="A7" t="s">
        <v>31</v>
      </c>
      <c r="B7" s="59">
        <v>25.62</v>
      </c>
      <c r="C7" s="58">
        <v>0.36</v>
      </c>
    </row>
    <row r="8" spans="1:7" ht="15.75">
      <c r="D8" s="48"/>
      <c r="E8" s="48"/>
      <c r="F8" s="48"/>
      <c r="G8" s="21"/>
    </row>
    <row r="9" spans="1:7" ht="15.75">
      <c r="D9" s="48"/>
      <c r="E9" s="48"/>
      <c r="F9" s="48"/>
      <c r="G9" s="21"/>
    </row>
    <row r="10" spans="1:7" ht="15.75">
      <c r="D10" s="48"/>
      <c r="E10" s="48"/>
      <c r="F10" s="48"/>
      <c r="G10" s="21"/>
    </row>
    <row r="11" spans="1:7" ht="15.75">
      <c r="D11" s="48"/>
      <c r="E11" s="48"/>
      <c r="F11" s="48"/>
      <c r="G11" s="21"/>
    </row>
    <row r="12" spans="1:7" ht="15.75">
      <c r="D12" s="48"/>
      <c r="E12" s="48"/>
      <c r="F12" s="48"/>
      <c r="G12" s="21"/>
    </row>
    <row r="13" spans="1:7">
      <c r="A13" s="8"/>
      <c r="B13" s="6"/>
    </row>
    <row r="14" spans="1:7">
      <c r="A14" s="8"/>
      <c r="B14" s="6"/>
    </row>
    <row r="15" spans="1:7">
      <c r="A15" s="8"/>
      <c r="B15" s="6"/>
    </row>
    <row r="16" spans="1:7">
      <c r="A16" s="8"/>
      <c r="B16" s="6"/>
    </row>
    <row r="17" spans="1:4">
      <c r="A17" s="8"/>
      <c r="B17" s="6"/>
    </row>
    <row r="18" spans="1:4">
      <c r="A18" s="8"/>
      <c r="B18" s="6"/>
    </row>
    <row r="20" spans="1:4">
      <c r="D20" s="7"/>
    </row>
  </sheetData>
  <pageMargins left="0.7" right="0.7" top="0.75" bottom="0.75" header="0.3" footer="0.3"/>
  <pageSetup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resh compost raw materials</vt:lpstr>
      <vt:lpstr>Physico-chemical of treatments</vt:lpstr>
      <vt:lpstr>Seed germination in 100% &amp; mix</vt:lpstr>
      <vt:lpstr>OM and BD relationshi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3-29T18:09:29Z</dcterms:created>
  <dcterms:modified xsi:type="dcterms:W3CDTF">2021-06-23T01:11:18Z</dcterms:modified>
</cp:coreProperties>
</file>